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perez/Documents/Microcystis_Genomic_2019/Paper_2020_01/Paper_Microcystis_JS_14_08/Microcystis_Paper_2020_10_26_Edit/Microcystis_Paper_2020_11_12/Microcystis_Paper_Submission/"/>
    </mc:Choice>
  </mc:AlternateContent>
  <xr:revisionPtr revIDLastSave="0" documentId="13_ncr:1_{C4048B9B-0A33-F349-BEDA-9ED9C2383DF1}" xr6:coauthVersionLast="45" xr6:coauthVersionMax="45" xr10:uidLastSave="{00000000-0000-0000-0000-000000000000}"/>
  <bookViews>
    <workbookView xWindow="480" yWindow="1400" windowWidth="24640" windowHeight="13940" xr2:uid="{1ECACCF0-9D7B-264D-AB4F-EF94FC664072}"/>
  </bookViews>
  <sheets>
    <sheet name="HG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9" i="1" l="1"/>
</calcChain>
</file>

<file path=xl/sharedStrings.xml><?xml version="1.0" encoding="utf-8"?>
<sst xmlns="http://schemas.openxmlformats.org/spreadsheetml/2006/main" count="375" uniqueCount="151">
  <si>
    <t>Species_Donor</t>
  </si>
  <si>
    <t>Gene_1_ID_Donor</t>
  </si>
  <si>
    <t>Species_Recipient</t>
  </si>
  <si>
    <t>Identity</t>
  </si>
  <si>
    <t>Roary_ID_In_Microcystis</t>
  </si>
  <si>
    <t>Blastp Annotation</t>
  </si>
  <si>
    <t>EggNog Annotation</t>
  </si>
  <si>
    <t>Cytophagales bacterium</t>
  </si>
  <si>
    <t>M002S1sp3A10</t>
  </si>
  <si>
    <t>Microcystis</t>
  </si>
  <si>
    <t>M007S1GM</t>
  </si>
  <si>
    <t>Yes</t>
  </si>
  <si>
    <t>M007S1_04021</t>
  </si>
  <si>
    <t>M158S2GM</t>
  </si>
  <si>
    <t>Pseudanabaena</t>
  </si>
  <si>
    <t>M007S1sp1A06</t>
  </si>
  <si>
    <t>M158S2_03648</t>
  </si>
  <si>
    <t>M015S1GM</t>
  </si>
  <si>
    <t>Thalassospira</t>
  </si>
  <si>
    <t>M158S2sp1A14</t>
  </si>
  <si>
    <t>M015S1_02346</t>
  </si>
  <si>
    <t>Burkholderiales bacterium</t>
  </si>
  <si>
    <t>M099S2sp1A12</t>
  </si>
  <si>
    <t>M034S1GM</t>
  </si>
  <si>
    <t>M034S1_02421</t>
  </si>
  <si>
    <t>M042S1sp1A12</t>
  </si>
  <si>
    <t>M020S1GM</t>
  </si>
  <si>
    <t>M020S1_01374</t>
  </si>
  <si>
    <t>M046S1sp1A06</t>
  </si>
  <si>
    <t>M34BS1GM</t>
  </si>
  <si>
    <t>M34BS1_01105</t>
  </si>
  <si>
    <t>Chitinophagaceae bacterium</t>
  </si>
  <si>
    <t>M046S1sp1A08</t>
  </si>
  <si>
    <t>M065S1GM</t>
  </si>
  <si>
    <t>M065S1_01467</t>
  </si>
  <si>
    <t>PH domain-containing protein [Polaribacter irgensii]</t>
  </si>
  <si>
    <t>Bacterial PH domain</t>
  </si>
  <si>
    <t>M065S1_02071</t>
  </si>
  <si>
    <t>RNA polymerase sigma factor [Flavobacterium cyanobacteriorum]</t>
  </si>
  <si>
    <t>Helix-turn-helix domain</t>
  </si>
  <si>
    <t>M048S1GM</t>
  </si>
  <si>
    <t>M048S1_03749</t>
  </si>
  <si>
    <t>hypothetical protein [Achromobacter ruhlandii]</t>
  </si>
  <si>
    <t>M049S1GM</t>
  </si>
  <si>
    <t>M049S1_00955</t>
  </si>
  <si>
    <t>M04BS1GM</t>
  </si>
  <si>
    <t>M114S2sp2A07</t>
  </si>
  <si>
    <t>M04BS1_00639</t>
  </si>
  <si>
    <t>No</t>
  </si>
  <si>
    <t>M04BS1_01617</t>
  </si>
  <si>
    <t>hypothetical protein [Microcystis aeruginosa]</t>
  </si>
  <si>
    <t>M051S1sp1A06</t>
  </si>
  <si>
    <t>M162S2GM</t>
  </si>
  <si>
    <t>M162S2_00756</t>
  </si>
  <si>
    <t>CRISPR-associated endonuclease Cas1 [Pseudanabaena sp. PCC 6802]</t>
  </si>
  <si>
    <t>M061S2GM</t>
  </si>
  <si>
    <t>M037S2sp2A07</t>
  </si>
  <si>
    <t>M061S2_01913</t>
  </si>
  <si>
    <t>cadmium resistance transporter [Microcystis aeruginosa]</t>
  </si>
  <si>
    <t>PFAM cadmium resistance transporter</t>
  </si>
  <si>
    <t>M061S2_03722</t>
  </si>
  <si>
    <t>DUF4070 domain-containing protein [Microcystis aeruginosa K13-06]</t>
  </si>
  <si>
    <t>PFAM Radical SAM superfamily</t>
  </si>
  <si>
    <t>M065S1sp2A07</t>
  </si>
  <si>
    <t>M076S1sp1A12</t>
  </si>
  <si>
    <t>M015S1_04132</t>
  </si>
  <si>
    <t>M095S1sp1A12</t>
  </si>
  <si>
    <t>M034S1_02404</t>
  </si>
  <si>
    <t>M034S1_02403</t>
  </si>
  <si>
    <t>M034S1_02402</t>
  </si>
  <si>
    <t>M034S1_02422</t>
  </si>
  <si>
    <t>M109S1sp1A06</t>
  </si>
  <si>
    <t>M018S1GM</t>
  </si>
  <si>
    <t>M018S1_02612</t>
  </si>
  <si>
    <t>Rpn family recombination-promoting nuclease/putative transposase [Pseudanabaena sp. BC1403]</t>
  </si>
  <si>
    <t>transposase or invertase</t>
  </si>
  <si>
    <t>M113S1GM</t>
  </si>
  <si>
    <t>M113S1_03000</t>
  </si>
  <si>
    <t>DUF697 domain-containing protein [Microcystis aeruginosa W13-16]</t>
  </si>
  <si>
    <t>protein domain associated with</t>
  </si>
  <si>
    <t>M058S1GM</t>
  </si>
  <si>
    <t>M058S1_01183</t>
  </si>
  <si>
    <t>insulinase family protein [Pseudanabaena sp. SR411]</t>
  </si>
  <si>
    <t>Belongs to the peptidase M16 family</t>
  </si>
  <si>
    <t>M110S1sp2A07</t>
  </si>
  <si>
    <t>M112S1GM</t>
  </si>
  <si>
    <t>M112S1_01464</t>
  </si>
  <si>
    <t>type II toxin-antitoxin system PemK/MazF family toxin [Microcystis aeruginosa W13-16]</t>
  </si>
  <si>
    <t>Toxic component of a toxin-antitoxin (TA) module</t>
  </si>
  <si>
    <t>M112S1_01465</t>
  </si>
  <si>
    <t>AbrB/MazE/SpoVT family DNA-binding domain-containing protein [Microcystis aeruginosa W13-16]</t>
  </si>
  <si>
    <t>M165S2sp1A06</t>
  </si>
  <si>
    <t>M112S1_01510</t>
  </si>
  <si>
    <t>M112S1_04317</t>
  </si>
  <si>
    <t>hypothetical protein [Microcystis aeruginosa W13-16]</t>
  </si>
  <si>
    <t>M112S2GM</t>
  </si>
  <si>
    <t>M051S1sp2A07</t>
  </si>
  <si>
    <t>M112S2_02139</t>
  </si>
  <si>
    <t>hypothetical protein EWV67_21585 [Microcystis sp. M_QC_C_20170808_M2Col]</t>
  </si>
  <si>
    <t>calcium- and calmodulin-responsive adenylate cyclase activity</t>
  </si>
  <si>
    <t>M113S1_00783</t>
  </si>
  <si>
    <t>DUF2252 domain-containing protein [Microcystis aeruginosa S11-05]</t>
  </si>
  <si>
    <t>Uncharacterized protein conserved in bacteria (DUF2252)</t>
  </si>
  <si>
    <t>M151S2sp2A05</t>
  </si>
  <si>
    <t>M113S1_02811</t>
  </si>
  <si>
    <t>hypothetical protein [Microcystis aeruginosa LL13-06]</t>
  </si>
  <si>
    <t>M151S2sp2A07</t>
  </si>
  <si>
    <t>M113S1_04040</t>
  </si>
  <si>
    <t>UPF0175 family protein [Microcystis aeruginosa W13-16]</t>
  </si>
  <si>
    <t>Uncharacterised protein family (UPF0175)</t>
  </si>
  <si>
    <t>M158S2_04172</t>
  </si>
  <si>
    <t>hypothetical protein [Pseudanabaena sp. 'Roaring Creek']</t>
  </si>
  <si>
    <t>M158S2_03107</t>
  </si>
  <si>
    <t>PIN domain-containing protein [Pseudanabaena biceps]</t>
  </si>
  <si>
    <t>ribonuclease activity</t>
  </si>
  <si>
    <t>M009S1GM</t>
  </si>
  <si>
    <t>M009S1_00252</t>
  </si>
  <si>
    <t>M169S2GM</t>
  </si>
  <si>
    <t>M169S2_03227</t>
  </si>
  <si>
    <t>M166S2sp1A14B</t>
  </si>
  <si>
    <t>M169S2_03722</t>
  </si>
  <si>
    <t>M176S2GM</t>
  </si>
  <si>
    <t>M172S2sp2A07</t>
  </si>
  <si>
    <t>M176S2_01668</t>
  </si>
  <si>
    <t>MULTISPECIES: hypothetical protein [Microcystis]</t>
  </si>
  <si>
    <t>M179S2sp2A07</t>
  </si>
  <si>
    <t>M007S1_00545</t>
  </si>
  <si>
    <t>CRISPR-associated endoribonuclease Cas6 [Microcystis sp. M_QC_C_20170808_M9Col]</t>
  </si>
  <si>
    <t>TIGRFAM CRISPR-associated endoribonuclease Cas6</t>
  </si>
  <si>
    <t>M152S2sp2A07</t>
  </si>
  <si>
    <t>M31BS1GM</t>
  </si>
  <si>
    <t>M31BS1_00402</t>
  </si>
  <si>
    <t>M31BS1_03237</t>
  </si>
  <si>
    <t>Flavobacterium_A02</t>
  </si>
  <si>
    <t>M144S2sp1A02</t>
  </si>
  <si>
    <t>M31BS1_03761</t>
  </si>
  <si>
    <t>M31BS1_03823</t>
  </si>
  <si>
    <t>ferredoxin [Microcystis aeruginosa]</t>
  </si>
  <si>
    <t>Ferredoxin</t>
  </si>
  <si>
    <t>M31BS1_03824</t>
  </si>
  <si>
    <t>MULTISPECIES: DUF1257 domain-containing protein [Microcystis]</t>
  </si>
  <si>
    <t>Alternative locus ID</t>
  </si>
  <si>
    <t>M011S1sp1A12</t>
  </si>
  <si>
    <t>M035S1GM</t>
  </si>
  <si>
    <t>M035S1_04064</t>
  </si>
  <si>
    <t>M034S1_02362</t>
  </si>
  <si>
    <t>CRISPR (clustered regularly interspaced short palindromic repeat)</t>
  </si>
  <si>
    <t>Table S8. Gene families involved in HGT using Metachip.</t>
  </si>
  <si>
    <t>Present in previous HGT analysis</t>
  </si>
  <si>
    <t xml:space="preserve">Gene_2_ID_Recipient </t>
  </si>
  <si>
    <t>AB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u/>
      <sz val="10"/>
      <color theme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2" fillId="0" borderId="2" xfId="0" applyFont="1" applyBorder="1"/>
    <xf numFmtId="0" fontId="3" fillId="0" borderId="0" xfId="0" applyFont="1"/>
    <xf numFmtId="0" fontId="2" fillId="2" borderId="1" xfId="0" applyFont="1" applyFill="1" applyBorder="1"/>
    <xf numFmtId="0" fontId="2" fillId="0" borderId="1" xfId="0" applyFont="1" applyBorder="1"/>
    <xf numFmtId="0" fontId="4" fillId="0" borderId="1" xfId="0" applyFont="1" applyBorder="1"/>
    <xf numFmtId="0" fontId="2" fillId="3" borderId="1" xfId="0" applyFont="1" applyFill="1" applyBorder="1"/>
    <xf numFmtId="0" fontId="5" fillId="3" borderId="1" xfId="1" applyFont="1" applyFill="1" applyBorder="1"/>
    <xf numFmtId="0" fontId="2" fillId="0" borderId="1" xfId="0" applyFont="1" applyBorder="1" applyAlignment="1">
      <alignment horizontal="left"/>
    </xf>
  </cellXfs>
  <cellStyles count="2">
    <cellStyle name="Hyperlink" xfId="1" builtinId="8"/>
    <cellStyle name="Normal" xfId="0" builtinId="0"/>
  </cellStyles>
  <dxfs count="2"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blast.ncbi.nlm.nih.gov/Blast.cgi" TargetMode="External"/><Relationship Id="rId13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blast.ncbi.nlm.nih.gov/Blast.cgi" TargetMode="External"/><Relationship Id="rId3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blast.ncbi.nlm.nih.gov/Blast.cgi" TargetMode="External"/><Relationship Id="rId25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blast.ncbi.nlm.nih.gov/Blast.cgi" TargetMode="External"/><Relationship Id="rId16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blast.ncbi.nlm.nih.gov/Blast.cgi" TargetMode="External"/><Relationship Id="rId5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29271-19F5-194B-BFE8-CA29F75FC77E}">
  <dimension ref="A1:J49"/>
  <sheetViews>
    <sheetView tabSelected="1" workbookViewId="0">
      <selection activeCell="H2" sqref="H2"/>
    </sheetView>
  </sheetViews>
  <sheetFormatPr baseColWidth="10" defaultRowHeight="16" x14ac:dyDescent="0.2"/>
  <cols>
    <col min="1" max="1" width="19.1640625" style="2" bestFit="1" customWidth="1"/>
    <col min="2" max="2" width="14.33203125" style="2" bestFit="1" customWidth="1"/>
    <col min="3" max="3" width="18" style="2" bestFit="1" customWidth="1"/>
    <col min="4" max="4" width="16.83203125" style="2" bestFit="1" customWidth="1"/>
    <col min="5" max="5" width="10.83203125" style="2"/>
    <col min="6" max="6" width="19.1640625" style="2" bestFit="1" customWidth="1"/>
    <col min="7" max="7" width="23.6640625" style="2" bestFit="1" customWidth="1"/>
    <col min="8" max="8" width="18.1640625" style="2" bestFit="1" customWidth="1"/>
    <col min="9" max="9" width="69.5" style="2" bestFit="1" customWidth="1"/>
    <col min="10" max="10" width="44.33203125" style="2" bestFit="1" customWidth="1"/>
    <col min="11" max="16384" width="10.83203125" style="2"/>
  </cols>
  <sheetData>
    <row r="1" spans="1:10" x14ac:dyDescent="0.2">
      <c r="A1" s="1" t="s">
        <v>147</v>
      </c>
    </row>
    <row r="2" spans="1:10" x14ac:dyDescent="0.2">
      <c r="A2" s="3" t="s">
        <v>0</v>
      </c>
      <c r="B2" s="3" t="s">
        <v>1</v>
      </c>
      <c r="C2" s="3" t="s">
        <v>2</v>
      </c>
      <c r="D2" s="3" t="s">
        <v>149</v>
      </c>
      <c r="E2" s="3" t="s">
        <v>3</v>
      </c>
      <c r="F2" s="3" t="s">
        <v>150</v>
      </c>
      <c r="G2" s="3" t="s">
        <v>148</v>
      </c>
      <c r="H2" s="3" t="s">
        <v>4</v>
      </c>
      <c r="I2" s="3" t="s">
        <v>5</v>
      </c>
      <c r="J2" s="3" t="s">
        <v>6</v>
      </c>
    </row>
    <row r="3" spans="1:10" x14ac:dyDescent="0.2">
      <c r="A3" s="4" t="s">
        <v>7</v>
      </c>
      <c r="B3" s="4" t="s">
        <v>8</v>
      </c>
      <c r="C3" s="4" t="s">
        <v>9</v>
      </c>
      <c r="D3" s="4" t="s">
        <v>10</v>
      </c>
      <c r="E3" s="4">
        <v>100</v>
      </c>
      <c r="F3" s="4" t="s">
        <v>7</v>
      </c>
      <c r="G3" s="4" t="s">
        <v>11</v>
      </c>
      <c r="H3" s="5" t="s">
        <v>12</v>
      </c>
      <c r="I3" s="4"/>
      <c r="J3" s="4"/>
    </row>
    <row r="4" spans="1:10" x14ac:dyDescent="0.2">
      <c r="A4" s="4" t="s">
        <v>9</v>
      </c>
      <c r="B4" s="4" t="s">
        <v>13</v>
      </c>
      <c r="C4" s="4" t="s">
        <v>14</v>
      </c>
      <c r="D4" s="4" t="s">
        <v>15</v>
      </c>
      <c r="E4" s="4">
        <v>100</v>
      </c>
      <c r="F4" s="4" t="s">
        <v>14</v>
      </c>
      <c r="G4" s="4" t="s">
        <v>11</v>
      </c>
      <c r="H4" s="4" t="s">
        <v>16</v>
      </c>
      <c r="I4" s="4"/>
      <c r="J4" s="4"/>
    </row>
    <row r="5" spans="1:10" x14ac:dyDescent="0.2">
      <c r="A5" s="4" t="s">
        <v>9</v>
      </c>
      <c r="B5" s="4" t="s">
        <v>17</v>
      </c>
      <c r="C5" s="4" t="s">
        <v>18</v>
      </c>
      <c r="D5" s="4" t="s">
        <v>19</v>
      </c>
      <c r="E5" s="4">
        <v>100</v>
      </c>
      <c r="F5" s="4" t="s">
        <v>18</v>
      </c>
      <c r="G5" s="4" t="s">
        <v>48</v>
      </c>
      <c r="H5" s="4" t="s">
        <v>20</v>
      </c>
      <c r="I5" s="6"/>
      <c r="J5" s="4"/>
    </row>
    <row r="6" spans="1:10" x14ac:dyDescent="0.2">
      <c r="A6" s="4" t="s">
        <v>21</v>
      </c>
      <c r="B6" s="4" t="s">
        <v>22</v>
      </c>
      <c r="C6" s="4" t="s">
        <v>9</v>
      </c>
      <c r="D6" s="4" t="s">
        <v>23</v>
      </c>
      <c r="E6" s="4">
        <v>100</v>
      </c>
      <c r="F6" s="4" t="s">
        <v>21</v>
      </c>
      <c r="G6" s="4" t="s">
        <v>11</v>
      </c>
      <c r="H6" s="4" t="s">
        <v>24</v>
      </c>
      <c r="I6" s="6"/>
      <c r="J6" s="4"/>
    </row>
    <row r="7" spans="1:10" x14ac:dyDescent="0.2">
      <c r="A7" s="4" t="s">
        <v>21</v>
      </c>
      <c r="B7" s="4" t="s">
        <v>25</v>
      </c>
      <c r="C7" s="4" t="s">
        <v>9</v>
      </c>
      <c r="D7" s="4" t="s">
        <v>26</v>
      </c>
      <c r="E7" s="4">
        <v>100</v>
      </c>
      <c r="F7" s="4" t="s">
        <v>21</v>
      </c>
      <c r="G7" s="4" t="s">
        <v>11</v>
      </c>
      <c r="H7" s="4" t="s">
        <v>27</v>
      </c>
      <c r="I7" s="4"/>
      <c r="J7" s="4"/>
    </row>
    <row r="8" spans="1:10" x14ac:dyDescent="0.2">
      <c r="A8" s="4" t="s">
        <v>14</v>
      </c>
      <c r="B8" s="4" t="s">
        <v>28</v>
      </c>
      <c r="C8" s="4" t="s">
        <v>9</v>
      </c>
      <c r="D8" s="4" t="s">
        <v>29</v>
      </c>
      <c r="E8" s="4">
        <v>100</v>
      </c>
      <c r="F8" s="4" t="s">
        <v>14</v>
      </c>
      <c r="G8" s="4" t="s">
        <v>48</v>
      </c>
      <c r="H8" s="4" t="s">
        <v>30</v>
      </c>
      <c r="I8" s="4"/>
      <c r="J8" s="4"/>
    </row>
    <row r="9" spans="1:10" x14ac:dyDescent="0.2">
      <c r="A9" s="4" t="s">
        <v>31</v>
      </c>
      <c r="B9" s="4" t="s">
        <v>32</v>
      </c>
      <c r="C9" s="4" t="s">
        <v>9</v>
      </c>
      <c r="D9" s="4" t="s">
        <v>33</v>
      </c>
      <c r="E9" s="4">
        <v>100</v>
      </c>
      <c r="F9" s="4" t="s">
        <v>31</v>
      </c>
      <c r="G9" s="4" t="s">
        <v>48</v>
      </c>
      <c r="H9" s="4" t="s">
        <v>34</v>
      </c>
      <c r="I9" s="7" t="s">
        <v>35</v>
      </c>
      <c r="J9" s="4" t="s">
        <v>36</v>
      </c>
    </row>
    <row r="10" spans="1:10" x14ac:dyDescent="0.2">
      <c r="A10" s="4" t="s">
        <v>31</v>
      </c>
      <c r="B10" s="4" t="s">
        <v>32</v>
      </c>
      <c r="C10" s="4" t="s">
        <v>9</v>
      </c>
      <c r="D10" s="4" t="s">
        <v>33</v>
      </c>
      <c r="E10" s="4">
        <v>100</v>
      </c>
      <c r="F10" s="4" t="s">
        <v>31</v>
      </c>
      <c r="G10" s="4" t="s">
        <v>11</v>
      </c>
      <c r="H10" s="4" t="s">
        <v>37</v>
      </c>
      <c r="I10" s="7" t="s">
        <v>38</v>
      </c>
      <c r="J10" s="4" t="s">
        <v>39</v>
      </c>
    </row>
    <row r="11" spans="1:10" x14ac:dyDescent="0.2">
      <c r="A11" s="4" t="s">
        <v>18</v>
      </c>
      <c r="B11" s="4" t="s">
        <v>19</v>
      </c>
      <c r="C11" s="4" t="s">
        <v>9</v>
      </c>
      <c r="D11" s="4" t="s">
        <v>40</v>
      </c>
      <c r="E11" s="4">
        <v>99.415000000000006</v>
      </c>
      <c r="F11" s="4" t="s">
        <v>18</v>
      </c>
      <c r="G11" s="4" t="s">
        <v>48</v>
      </c>
      <c r="H11" s="4" t="s">
        <v>41</v>
      </c>
      <c r="I11" s="7" t="s">
        <v>42</v>
      </c>
      <c r="J11" s="4"/>
    </row>
    <row r="12" spans="1:10" x14ac:dyDescent="0.2">
      <c r="A12" s="4" t="s">
        <v>9</v>
      </c>
      <c r="B12" s="4" t="s">
        <v>43</v>
      </c>
      <c r="C12" s="4" t="s">
        <v>21</v>
      </c>
      <c r="D12" s="4" t="s">
        <v>22</v>
      </c>
      <c r="E12" s="4">
        <v>100</v>
      </c>
      <c r="F12" s="4" t="s">
        <v>21</v>
      </c>
      <c r="G12" s="4" t="s">
        <v>11</v>
      </c>
      <c r="H12" s="4" t="s">
        <v>44</v>
      </c>
      <c r="I12" s="6"/>
      <c r="J12" s="4"/>
    </row>
    <row r="13" spans="1:10" x14ac:dyDescent="0.2">
      <c r="A13" s="4" t="s">
        <v>9</v>
      </c>
      <c r="B13" s="4" t="s">
        <v>45</v>
      </c>
      <c r="C13" s="4" t="s">
        <v>14</v>
      </c>
      <c r="D13" s="4" t="s">
        <v>46</v>
      </c>
      <c r="E13" s="4">
        <v>98.472999999999999</v>
      </c>
      <c r="F13" s="4" t="s">
        <v>14</v>
      </c>
      <c r="G13" s="4" t="s">
        <v>11</v>
      </c>
      <c r="H13" s="4" t="s">
        <v>47</v>
      </c>
      <c r="I13" s="4"/>
      <c r="J13" s="4"/>
    </row>
    <row r="14" spans="1:10" x14ac:dyDescent="0.2">
      <c r="A14" s="4" t="s">
        <v>9</v>
      </c>
      <c r="B14" s="4" t="s">
        <v>45</v>
      </c>
      <c r="C14" s="4" t="s">
        <v>14</v>
      </c>
      <c r="D14" s="4" t="s">
        <v>46</v>
      </c>
      <c r="E14" s="4">
        <v>96.888999999999996</v>
      </c>
      <c r="F14" s="4" t="s">
        <v>14</v>
      </c>
      <c r="G14" s="4" t="s">
        <v>48</v>
      </c>
      <c r="H14" s="4" t="s">
        <v>49</v>
      </c>
      <c r="I14" s="7" t="s">
        <v>50</v>
      </c>
      <c r="J14" s="4"/>
    </row>
    <row r="15" spans="1:10" x14ac:dyDescent="0.2">
      <c r="A15" s="4" t="s">
        <v>14</v>
      </c>
      <c r="B15" s="4" t="s">
        <v>51</v>
      </c>
      <c r="C15" s="4" t="s">
        <v>9</v>
      </c>
      <c r="D15" s="4" t="s">
        <v>52</v>
      </c>
      <c r="E15" s="4">
        <v>99.9</v>
      </c>
      <c r="F15" s="4" t="s">
        <v>14</v>
      </c>
      <c r="G15" s="4" t="s">
        <v>11</v>
      </c>
      <c r="H15" s="4" t="s">
        <v>53</v>
      </c>
      <c r="I15" s="7" t="s">
        <v>54</v>
      </c>
      <c r="J15" s="4" t="s">
        <v>146</v>
      </c>
    </row>
    <row r="16" spans="1:10" x14ac:dyDescent="0.2">
      <c r="A16" s="4" t="s">
        <v>9</v>
      </c>
      <c r="B16" s="4" t="s">
        <v>55</v>
      </c>
      <c r="C16" s="4" t="s">
        <v>14</v>
      </c>
      <c r="D16" s="4" t="s">
        <v>56</v>
      </c>
      <c r="E16" s="4">
        <v>94.51</v>
      </c>
      <c r="F16" s="4" t="s">
        <v>14</v>
      </c>
      <c r="G16" s="4" t="s">
        <v>48</v>
      </c>
      <c r="H16" s="4" t="s">
        <v>57</v>
      </c>
      <c r="I16" s="7" t="s">
        <v>58</v>
      </c>
      <c r="J16" s="4" t="s">
        <v>59</v>
      </c>
    </row>
    <row r="17" spans="1:10" x14ac:dyDescent="0.2">
      <c r="A17" s="4" t="s">
        <v>9</v>
      </c>
      <c r="B17" s="4" t="s">
        <v>55</v>
      </c>
      <c r="C17" s="4" t="s">
        <v>14</v>
      </c>
      <c r="D17" s="4" t="s">
        <v>15</v>
      </c>
      <c r="E17" s="4">
        <v>99.238</v>
      </c>
      <c r="F17" s="4" t="s">
        <v>14</v>
      </c>
      <c r="G17" s="4" t="s">
        <v>11</v>
      </c>
      <c r="H17" s="4" t="s">
        <v>60</v>
      </c>
      <c r="I17" s="7" t="s">
        <v>61</v>
      </c>
      <c r="J17" s="4" t="s">
        <v>62</v>
      </c>
    </row>
    <row r="18" spans="1:10" x14ac:dyDescent="0.2">
      <c r="A18" s="4" t="s">
        <v>9</v>
      </c>
      <c r="B18" s="4" t="s">
        <v>29</v>
      </c>
      <c r="C18" s="4" t="s">
        <v>14</v>
      </c>
      <c r="D18" s="4" t="s">
        <v>63</v>
      </c>
      <c r="E18" s="4">
        <v>100</v>
      </c>
      <c r="F18" s="4" t="s">
        <v>14</v>
      </c>
      <c r="G18" s="4" t="s">
        <v>48</v>
      </c>
      <c r="H18" s="4" t="s">
        <v>30</v>
      </c>
      <c r="I18" s="4"/>
      <c r="J18" s="4"/>
    </row>
    <row r="19" spans="1:10" x14ac:dyDescent="0.2">
      <c r="A19" s="4" t="s">
        <v>21</v>
      </c>
      <c r="B19" s="4" t="s">
        <v>64</v>
      </c>
      <c r="C19" s="4" t="s">
        <v>9</v>
      </c>
      <c r="D19" s="4" t="s">
        <v>17</v>
      </c>
      <c r="E19" s="4">
        <v>100</v>
      </c>
      <c r="F19" s="4" t="s">
        <v>21</v>
      </c>
      <c r="G19" s="4" t="s">
        <v>11</v>
      </c>
      <c r="H19" s="4" t="s">
        <v>65</v>
      </c>
      <c r="I19" s="6"/>
      <c r="J19" s="4"/>
    </row>
    <row r="20" spans="1:10" x14ac:dyDescent="0.2">
      <c r="A20" s="4" t="s">
        <v>9</v>
      </c>
      <c r="B20" s="4" t="s">
        <v>23</v>
      </c>
      <c r="C20" s="4" t="s">
        <v>21</v>
      </c>
      <c r="D20" s="4" t="s">
        <v>66</v>
      </c>
      <c r="E20" s="4">
        <v>100</v>
      </c>
      <c r="F20" s="4" t="s">
        <v>21</v>
      </c>
      <c r="G20" s="4" t="s">
        <v>11</v>
      </c>
      <c r="H20" s="4" t="s">
        <v>67</v>
      </c>
      <c r="I20" s="6"/>
      <c r="J20" s="4"/>
    </row>
    <row r="21" spans="1:10" x14ac:dyDescent="0.2">
      <c r="A21" s="4" t="s">
        <v>21</v>
      </c>
      <c r="B21" s="4" t="s">
        <v>66</v>
      </c>
      <c r="C21" s="4" t="s">
        <v>9</v>
      </c>
      <c r="D21" s="4" t="s">
        <v>23</v>
      </c>
      <c r="E21" s="4">
        <v>100</v>
      </c>
      <c r="F21" s="4" t="s">
        <v>21</v>
      </c>
      <c r="G21" s="4" t="s">
        <v>48</v>
      </c>
      <c r="H21" s="4" t="s">
        <v>68</v>
      </c>
      <c r="I21" s="6"/>
      <c r="J21" s="4"/>
    </row>
    <row r="22" spans="1:10" x14ac:dyDescent="0.2">
      <c r="A22" s="4" t="s">
        <v>9</v>
      </c>
      <c r="B22" s="4" t="s">
        <v>23</v>
      </c>
      <c r="C22" s="4" t="s">
        <v>21</v>
      </c>
      <c r="D22" s="4" t="s">
        <v>66</v>
      </c>
      <c r="E22" s="4">
        <v>100</v>
      </c>
      <c r="F22" s="4" t="s">
        <v>21</v>
      </c>
      <c r="G22" s="4" t="s">
        <v>11</v>
      </c>
      <c r="H22" s="4" t="s">
        <v>69</v>
      </c>
      <c r="I22" s="7" t="s">
        <v>42</v>
      </c>
      <c r="J22" s="4"/>
    </row>
    <row r="23" spans="1:10" x14ac:dyDescent="0.2">
      <c r="A23" s="4" t="s">
        <v>21</v>
      </c>
      <c r="B23" s="4" t="s">
        <v>22</v>
      </c>
      <c r="C23" s="4" t="s">
        <v>9</v>
      </c>
      <c r="D23" s="4" t="s">
        <v>23</v>
      </c>
      <c r="E23" s="4">
        <v>100</v>
      </c>
      <c r="F23" s="4" t="s">
        <v>21</v>
      </c>
      <c r="G23" s="4" t="s">
        <v>11</v>
      </c>
      <c r="H23" s="4" t="s">
        <v>70</v>
      </c>
      <c r="I23" s="6"/>
      <c r="J23" s="4"/>
    </row>
    <row r="24" spans="1:10" x14ac:dyDescent="0.2">
      <c r="A24" s="4" t="s">
        <v>14</v>
      </c>
      <c r="B24" s="4" t="s">
        <v>71</v>
      </c>
      <c r="C24" s="4" t="s">
        <v>9</v>
      </c>
      <c r="D24" s="4" t="s">
        <v>72</v>
      </c>
      <c r="E24" s="4">
        <v>98.385000000000005</v>
      </c>
      <c r="F24" s="4" t="s">
        <v>14</v>
      </c>
      <c r="G24" s="4" t="s">
        <v>48</v>
      </c>
      <c r="H24" s="5" t="s">
        <v>73</v>
      </c>
      <c r="I24" s="7" t="s">
        <v>74</v>
      </c>
      <c r="J24" s="4" t="s">
        <v>75</v>
      </c>
    </row>
    <row r="25" spans="1:10" x14ac:dyDescent="0.2">
      <c r="A25" s="4" t="s">
        <v>14</v>
      </c>
      <c r="B25" s="4" t="s">
        <v>71</v>
      </c>
      <c r="C25" s="4" t="s">
        <v>9</v>
      </c>
      <c r="D25" s="4" t="s">
        <v>76</v>
      </c>
      <c r="E25" s="4">
        <v>100</v>
      </c>
      <c r="F25" s="4" t="s">
        <v>14</v>
      </c>
      <c r="G25" s="4" t="s">
        <v>11</v>
      </c>
      <c r="H25" s="4" t="s">
        <v>77</v>
      </c>
      <c r="I25" s="7" t="s">
        <v>78</v>
      </c>
      <c r="J25" s="4" t="s">
        <v>79</v>
      </c>
    </row>
    <row r="26" spans="1:10" x14ac:dyDescent="0.2">
      <c r="A26" s="4" t="s">
        <v>14</v>
      </c>
      <c r="B26" s="4" t="s">
        <v>71</v>
      </c>
      <c r="C26" s="4" t="s">
        <v>9</v>
      </c>
      <c r="D26" s="4" t="s">
        <v>80</v>
      </c>
      <c r="E26" s="4">
        <v>98.869</v>
      </c>
      <c r="F26" s="4" t="s">
        <v>14</v>
      </c>
      <c r="G26" s="4" t="s">
        <v>48</v>
      </c>
      <c r="H26" s="4" t="s">
        <v>81</v>
      </c>
      <c r="I26" s="7" t="s">
        <v>82</v>
      </c>
      <c r="J26" s="4" t="s">
        <v>83</v>
      </c>
    </row>
    <row r="27" spans="1:10" x14ac:dyDescent="0.2">
      <c r="A27" s="4" t="s">
        <v>14</v>
      </c>
      <c r="B27" s="4" t="s">
        <v>84</v>
      </c>
      <c r="C27" s="4" t="s">
        <v>9</v>
      </c>
      <c r="D27" s="4" t="s">
        <v>85</v>
      </c>
      <c r="E27" s="4">
        <v>100</v>
      </c>
      <c r="F27" s="4" t="s">
        <v>14</v>
      </c>
      <c r="G27" s="4" t="s">
        <v>11</v>
      </c>
      <c r="H27" s="4" t="s">
        <v>86</v>
      </c>
      <c r="I27" s="7" t="s">
        <v>87</v>
      </c>
      <c r="J27" s="4" t="s">
        <v>88</v>
      </c>
    </row>
    <row r="28" spans="1:10" x14ac:dyDescent="0.2">
      <c r="A28" s="4" t="s">
        <v>14</v>
      </c>
      <c r="B28" s="4" t="s">
        <v>84</v>
      </c>
      <c r="C28" s="4" t="s">
        <v>9</v>
      </c>
      <c r="D28" s="4" t="s">
        <v>85</v>
      </c>
      <c r="E28" s="4">
        <v>100</v>
      </c>
      <c r="F28" s="4" t="s">
        <v>14</v>
      </c>
      <c r="G28" s="4" t="s">
        <v>11</v>
      </c>
      <c r="H28" s="4" t="s">
        <v>89</v>
      </c>
      <c r="I28" s="7" t="s">
        <v>90</v>
      </c>
      <c r="J28" s="4"/>
    </row>
    <row r="29" spans="1:10" x14ac:dyDescent="0.2">
      <c r="A29" s="4" t="s">
        <v>14</v>
      </c>
      <c r="B29" s="4" t="s">
        <v>91</v>
      </c>
      <c r="C29" s="4" t="s">
        <v>9</v>
      </c>
      <c r="D29" s="4" t="s">
        <v>85</v>
      </c>
      <c r="E29" s="4">
        <v>87.912000000000006</v>
      </c>
      <c r="F29" s="4" t="s">
        <v>14</v>
      </c>
      <c r="G29" s="4" t="s">
        <v>48</v>
      </c>
      <c r="H29" s="4" t="s">
        <v>92</v>
      </c>
      <c r="I29" s="4"/>
      <c r="J29" s="4"/>
    </row>
    <row r="30" spans="1:10" x14ac:dyDescent="0.2">
      <c r="A30" s="4" t="s">
        <v>9</v>
      </c>
      <c r="B30" s="4" t="s">
        <v>85</v>
      </c>
      <c r="C30" s="4" t="s">
        <v>14</v>
      </c>
      <c r="D30" s="4" t="s">
        <v>84</v>
      </c>
      <c r="E30" s="4">
        <v>99.501999999999995</v>
      </c>
      <c r="F30" s="4" t="s">
        <v>14</v>
      </c>
      <c r="G30" s="4" t="s">
        <v>11</v>
      </c>
      <c r="H30" s="4" t="s">
        <v>93</v>
      </c>
      <c r="I30" s="7" t="s">
        <v>94</v>
      </c>
      <c r="J30" s="4"/>
    </row>
    <row r="31" spans="1:10" x14ac:dyDescent="0.2">
      <c r="A31" s="4" t="s">
        <v>9</v>
      </c>
      <c r="B31" s="4" t="s">
        <v>95</v>
      </c>
      <c r="C31" s="4" t="s">
        <v>14</v>
      </c>
      <c r="D31" s="4" t="s">
        <v>96</v>
      </c>
      <c r="E31" s="4">
        <v>100</v>
      </c>
      <c r="F31" s="4" t="s">
        <v>14</v>
      </c>
      <c r="G31" s="4" t="s">
        <v>11</v>
      </c>
      <c r="H31" s="4" t="s">
        <v>97</v>
      </c>
      <c r="I31" s="7" t="s">
        <v>98</v>
      </c>
      <c r="J31" s="4" t="s">
        <v>99</v>
      </c>
    </row>
    <row r="32" spans="1:10" x14ac:dyDescent="0.2">
      <c r="A32" s="4" t="s">
        <v>14</v>
      </c>
      <c r="B32" s="4" t="s">
        <v>84</v>
      </c>
      <c r="C32" s="4" t="s">
        <v>9</v>
      </c>
      <c r="D32" s="4" t="s">
        <v>76</v>
      </c>
      <c r="E32" s="4">
        <v>99.712999999999994</v>
      </c>
      <c r="F32" s="4" t="s">
        <v>14</v>
      </c>
      <c r="G32" s="4" t="s">
        <v>11</v>
      </c>
      <c r="H32" s="4" t="s">
        <v>100</v>
      </c>
      <c r="I32" s="7" t="s">
        <v>101</v>
      </c>
      <c r="J32" s="4" t="s">
        <v>102</v>
      </c>
    </row>
    <row r="33" spans="1:10" x14ac:dyDescent="0.2">
      <c r="A33" s="4" t="s">
        <v>7</v>
      </c>
      <c r="B33" s="4" t="s">
        <v>103</v>
      </c>
      <c r="C33" s="4" t="s">
        <v>9</v>
      </c>
      <c r="D33" s="4" t="s">
        <v>76</v>
      </c>
      <c r="E33" s="4">
        <v>100</v>
      </c>
      <c r="F33" s="4" t="s">
        <v>7</v>
      </c>
      <c r="G33" s="4" t="s">
        <v>11</v>
      </c>
      <c r="H33" s="4" t="s">
        <v>104</v>
      </c>
      <c r="I33" s="7" t="s">
        <v>105</v>
      </c>
      <c r="J33" s="4"/>
    </row>
    <row r="34" spans="1:10" x14ac:dyDescent="0.2">
      <c r="A34" s="4" t="s">
        <v>9</v>
      </c>
      <c r="B34" s="4" t="s">
        <v>76</v>
      </c>
      <c r="C34" s="4" t="s">
        <v>14</v>
      </c>
      <c r="D34" s="4" t="s">
        <v>106</v>
      </c>
      <c r="E34" s="4">
        <v>100</v>
      </c>
      <c r="F34" s="4" t="s">
        <v>14</v>
      </c>
      <c r="G34" s="4" t="s">
        <v>11</v>
      </c>
      <c r="H34" s="4" t="s">
        <v>107</v>
      </c>
      <c r="I34" s="7" t="s">
        <v>108</v>
      </c>
      <c r="J34" s="6" t="s">
        <v>109</v>
      </c>
    </row>
    <row r="35" spans="1:10" x14ac:dyDescent="0.2">
      <c r="A35" s="4" t="s">
        <v>9</v>
      </c>
      <c r="B35" s="4" t="s">
        <v>13</v>
      </c>
      <c r="C35" s="4" t="s">
        <v>14</v>
      </c>
      <c r="D35" s="4" t="s">
        <v>91</v>
      </c>
      <c r="E35" s="4">
        <v>100</v>
      </c>
      <c r="F35" s="4" t="s">
        <v>14</v>
      </c>
      <c r="G35" s="4" t="s">
        <v>11</v>
      </c>
      <c r="H35" s="4" t="s">
        <v>110</v>
      </c>
      <c r="I35" s="7" t="s">
        <v>111</v>
      </c>
      <c r="J35" s="4"/>
    </row>
    <row r="36" spans="1:10" x14ac:dyDescent="0.2">
      <c r="A36" s="4" t="s">
        <v>14</v>
      </c>
      <c r="B36" s="4" t="s">
        <v>91</v>
      </c>
      <c r="C36" s="4" t="s">
        <v>9</v>
      </c>
      <c r="D36" s="4" t="s">
        <v>13</v>
      </c>
      <c r="E36" s="4">
        <v>100</v>
      </c>
      <c r="F36" s="4" t="s">
        <v>14</v>
      </c>
      <c r="G36" s="4" t="s">
        <v>11</v>
      </c>
      <c r="H36" s="4" t="s">
        <v>112</v>
      </c>
      <c r="I36" s="7" t="s">
        <v>113</v>
      </c>
      <c r="J36" s="4" t="s">
        <v>114</v>
      </c>
    </row>
    <row r="37" spans="1:10" x14ac:dyDescent="0.2">
      <c r="A37" s="4" t="s">
        <v>14</v>
      </c>
      <c r="B37" s="4" t="s">
        <v>91</v>
      </c>
      <c r="C37" s="4" t="s">
        <v>9</v>
      </c>
      <c r="D37" s="4" t="s">
        <v>115</v>
      </c>
      <c r="E37" s="4">
        <v>100</v>
      </c>
      <c r="F37" s="4" t="s">
        <v>14</v>
      </c>
      <c r="G37" s="4" t="s">
        <v>11</v>
      </c>
      <c r="H37" s="4" t="s">
        <v>116</v>
      </c>
      <c r="I37" s="4"/>
      <c r="J37" s="4"/>
    </row>
    <row r="38" spans="1:10" x14ac:dyDescent="0.2">
      <c r="A38" s="4" t="s">
        <v>9</v>
      </c>
      <c r="B38" s="4" t="s">
        <v>117</v>
      </c>
      <c r="C38" s="4" t="s">
        <v>14</v>
      </c>
      <c r="D38" s="4" t="s">
        <v>46</v>
      </c>
      <c r="E38" s="4">
        <v>99.587999999999994</v>
      </c>
      <c r="F38" s="4" t="s">
        <v>14</v>
      </c>
      <c r="G38" s="4" t="s">
        <v>11</v>
      </c>
      <c r="H38" s="4" t="s">
        <v>118</v>
      </c>
      <c r="I38" s="4"/>
      <c r="J38" s="4"/>
    </row>
    <row r="39" spans="1:10" x14ac:dyDescent="0.2">
      <c r="A39" s="4" t="s">
        <v>18</v>
      </c>
      <c r="B39" s="4" t="s">
        <v>119</v>
      </c>
      <c r="C39" s="4" t="s">
        <v>9</v>
      </c>
      <c r="D39" s="4" t="s">
        <v>117</v>
      </c>
      <c r="E39" s="4">
        <v>97.494</v>
      </c>
      <c r="F39" s="4" t="s">
        <v>18</v>
      </c>
      <c r="G39" s="4" t="s">
        <v>48</v>
      </c>
      <c r="H39" s="4" t="s">
        <v>120</v>
      </c>
      <c r="I39" s="4"/>
      <c r="J39" s="4"/>
    </row>
    <row r="40" spans="1:10" x14ac:dyDescent="0.2">
      <c r="A40" s="4" t="s">
        <v>9</v>
      </c>
      <c r="B40" s="4" t="s">
        <v>121</v>
      </c>
      <c r="C40" s="4" t="s">
        <v>14</v>
      </c>
      <c r="D40" s="4" t="s">
        <v>122</v>
      </c>
      <c r="E40" s="4">
        <v>100</v>
      </c>
      <c r="F40" s="4" t="s">
        <v>14</v>
      </c>
      <c r="G40" s="4" t="s">
        <v>11</v>
      </c>
      <c r="H40" s="4" t="s">
        <v>123</v>
      </c>
      <c r="I40" s="7" t="s">
        <v>124</v>
      </c>
      <c r="J40" s="4"/>
    </row>
    <row r="41" spans="1:10" x14ac:dyDescent="0.2">
      <c r="A41" s="4" t="s">
        <v>14</v>
      </c>
      <c r="B41" s="4" t="s">
        <v>125</v>
      </c>
      <c r="C41" s="4" t="s">
        <v>9</v>
      </c>
      <c r="D41" s="4" t="s">
        <v>10</v>
      </c>
      <c r="E41" s="4">
        <v>100</v>
      </c>
      <c r="F41" s="4" t="s">
        <v>14</v>
      </c>
      <c r="G41" s="4" t="s">
        <v>48</v>
      </c>
      <c r="H41" s="4" t="s">
        <v>126</v>
      </c>
      <c r="I41" s="7" t="s">
        <v>127</v>
      </c>
      <c r="J41" s="4" t="s">
        <v>128</v>
      </c>
    </row>
    <row r="42" spans="1:10" x14ac:dyDescent="0.2">
      <c r="A42" s="4" t="s">
        <v>14</v>
      </c>
      <c r="B42" s="4" t="s">
        <v>129</v>
      </c>
      <c r="C42" s="4" t="s">
        <v>9</v>
      </c>
      <c r="D42" s="4" t="s">
        <v>130</v>
      </c>
      <c r="E42" s="4">
        <v>97.221999999999994</v>
      </c>
      <c r="F42" s="4" t="s">
        <v>14</v>
      </c>
      <c r="G42" s="4" t="s">
        <v>48</v>
      </c>
      <c r="H42" s="4" t="s">
        <v>131</v>
      </c>
      <c r="I42" s="4"/>
      <c r="J42" s="4"/>
    </row>
    <row r="43" spans="1:10" x14ac:dyDescent="0.2">
      <c r="A43" s="4" t="s">
        <v>9</v>
      </c>
      <c r="B43" s="4" t="s">
        <v>130</v>
      </c>
      <c r="C43" s="4" t="s">
        <v>21</v>
      </c>
      <c r="D43" s="4" t="s">
        <v>25</v>
      </c>
      <c r="E43" s="4">
        <v>98.941999999999993</v>
      </c>
      <c r="F43" s="4" t="s">
        <v>21</v>
      </c>
      <c r="G43" s="4" t="s">
        <v>11</v>
      </c>
      <c r="H43" s="4" t="s">
        <v>132</v>
      </c>
      <c r="I43" s="4"/>
      <c r="J43" s="4"/>
    </row>
    <row r="44" spans="1:10" x14ac:dyDescent="0.2">
      <c r="A44" s="8" t="s">
        <v>133</v>
      </c>
      <c r="B44" s="4" t="s">
        <v>134</v>
      </c>
      <c r="C44" s="4" t="s">
        <v>9</v>
      </c>
      <c r="D44" s="4" t="s">
        <v>130</v>
      </c>
      <c r="E44" s="4">
        <v>98.98</v>
      </c>
      <c r="F44" s="8" t="s">
        <v>133</v>
      </c>
      <c r="G44" s="4" t="s">
        <v>48</v>
      </c>
      <c r="H44" s="4" t="s">
        <v>135</v>
      </c>
      <c r="I44" s="4"/>
      <c r="J44" s="4"/>
    </row>
    <row r="45" spans="1:10" x14ac:dyDescent="0.2">
      <c r="A45" s="4" t="s">
        <v>9</v>
      </c>
      <c r="B45" s="4" t="s">
        <v>130</v>
      </c>
      <c r="C45" s="4" t="s">
        <v>14</v>
      </c>
      <c r="D45" s="4" t="s">
        <v>96</v>
      </c>
      <c r="E45" s="4">
        <v>98.775000000000006</v>
      </c>
      <c r="F45" s="4" t="s">
        <v>14</v>
      </c>
      <c r="G45" s="4" t="s">
        <v>11</v>
      </c>
      <c r="H45" s="4" t="s">
        <v>136</v>
      </c>
      <c r="I45" s="7" t="s">
        <v>137</v>
      </c>
      <c r="J45" s="4" t="s">
        <v>138</v>
      </c>
    </row>
    <row r="46" spans="1:10" x14ac:dyDescent="0.2">
      <c r="A46" s="4" t="s">
        <v>9</v>
      </c>
      <c r="B46" s="4" t="s">
        <v>130</v>
      </c>
      <c r="C46" s="4" t="s">
        <v>14</v>
      </c>
      <c r="D46" s="4" t="s">
        <v>96</v>
      </c>
      <c r="E46" s="4">
        <v>98.965999999999994</v>
      </c>
      <c r="F46" s="4" t="s">
        <v>14</v>
      </c>
      <c r="G46" s="4" t="s">
        <v>11</v>
      </c>
      <c r="H46" s="4" t="s">
        <v>139</v>
      </c>
      <c r="I46" s="7" t="s">
        <v>140</v>
      </c>
      <c r="J46" s="4" t="s">
        <v>141</v>
      </c>
    </row>
    <row r="47" spans="1:10" x14ac:dyDescent="0.2">
      <c r="A47" s="4" t="s">
        <v>21</v>
      </c>
      <c r="B47" s="4" t="s">
        <v>142</v>
      </c>
      <c r="C47" s="4" t="s">
        <v>9</v>
      </c>
      <c r="D47" s="4" t="s">
        <v>143</v>
      </c>
      <c r="E47" s="4">
        <v>100</v>
      </c>
      <c r="F47" s="4" t="s">
        <v>21</v>
      </c>
      <c r="G47" s="4" t="s">
        <v>11</v>
      </c>
      <c r="H47" s="4" t="s">
        <v>144</v>
      </c>
      <c r="I47" s="7" t="s">
        <v>127</v>
      </c>
      <c r="J47" s="4" t="s">
        <v>128</v>
      </c>
    </row>
    <row r="48" spans="1:10" x14ac:dyDescent="0.2">
      <c r="A48" s="4" t="s">
        <v>9</v>
      </c>
      <c r="B48" s="4" t="s">
        <v>23</v>
      </c>
      <c r="C48" s="4" t="s">
        <v>21</v>
      </c>
      <c r="D48" s="4" t="s">
        <v>22</v>
      </c>
      <c r="E48" s="4">
        <v>100</v>
      </c>
      <c r="F48" s="4" t="s">
        <v>21</v>
      </c>
      <c r="G48" s="4" t="s">
        <v>11</v>
      </c>
      <c r="H48" s="4" t="s">
        <v>145</v>
      </c>
      <c r="I48" s="6"/>
      <c r="J48" s="4"/>
    </row>
    <row r="49" spans="7:7" x14ac:dyDescent="0.2">
      <c r="G49" s="2">
        <f>COUNTIF(G1:G48,"=Yes")</f>
        <v>31</v>
      </c>
    </row>
  </sheetData>
  <conditionalFormatting sqref="A2:A48 C2:C48">
    <cfRule type="containsText" dxfId="1" priority="2" operator="containsText" text="Microcystis">
      <formula>NOT(ISERROR(SEARCH("Microcystis",A2)))</formula>
    </cfRule>
  </conditionalFormatting>
  <conditionalFormatting sqref="A1">
    <cfRule type="containsText" dxfId="0" priority="1" operator="containsText" text="Microcystis">
      <formula>NOT(ISERROR(SEARCH("Microcystis",A1)))</formula>
    </cfRule>
  </conditionalFormatting>
  <hyperlinks>
    <hyperlink ref="I9" r:id="rId1" location="alnHdr_WP_004570228" tooltip="Go to alignment for PH domain-containing protein [Polaribacter irgensii] &gt;gb|EAR12560.1| hypothetical protein PI23P_08040 [Polaribacter irgensii 23-P]" display="https://blast.ncbi.nlm.nih.gov/Blast.cgi - alnHdr_WP_004570228" xr:uid="{20FDBCCC-BA9D-2A4A-BCC0-17C2558AB238}"/>
    <hyperlink ref="I10" r:id="rId2" location="alnHdr_WP_094414893" tooltip="Go to alignment for RNA polymerase sigma factor [Flavobacterium cyanobacteriorum] &gt;gb|OYQ36718.1| RNA polymerase subunit sigma-70 [Flavobacterium cyanobacteriorum]" display="https://blast.ncbi.nlm.nih.gov/Blast.cgi - alnHdr_WP_094414893" xr:uid="{A75AE64F-2CF3-F640-B136-BB4F00239B10}"/>
    <hyperlink ref="I11" r:id="rId3" location="alnHdr_WP_175224618" tooltip="Go to alignment for hypothetical protein [Achromobacter ruhlandii]" display="https://blast.ncbi.nlm.nih.gov/Blast.cgi - alnHdr_WP_175224618" xr:uid="{888DCAA3-8D6C-D044-B5DB-0462525FFC39}"/>
    <hyperlink ref="I15" r:id="rId4" location="alnHdr_WP_019498653" tooltip="Go to alignment for CRISPR-associated endonuclease Cas1 [Pseudanabaena sp. PCC 6802]" display="https://blast.ncbi.nlm.nih.gov/Blast.cgi - alnHdr_WP_019498653" xr:uid="{99EDA83F-D1A1-8A48-9359-FDE8DAC1DE14}"/>
    <hyperlink ref="I17" r:id="rId5" location="alnHdr_NCR76928" tooltip="Go to alignment for DUF4070 domain-containing protein [Microcystis aeruginosa K13-06]" display="https://blast.ncbi.nlm.nih.gov/Blast.cgi - alnHdr_NCR76928" xr:uid="{16CE800F-10A5-2242-9CC7-2CBF84E1FF86}"/>
    <hyperlink ref="I16" r:id="rId6" location="alnHdr_WP_104396950" tooltip="Go to alignment for cadmium resistance transporter [Microcystis aeruginosa] &gt;dbj|GBE75083.1| cadmium resistance transporter [Microcystis aeruginosa NIES-87]" display="https://blast.ncbi.nlm.nih.gov/Blast.cgi - alnHdr_WP_104396950" xr:uid="{BBEA90FA-5447-7243-BC66-B858822A1071}"/>
    <hyperlink ref="I22" r:id="rId7" location="alnHdr_WP_175224612" tooltip="Go to alignment for hypothetical protein [Achromobacter ruhlandii] &gt;emb|CAB3957308.1| hypothetical protein LMG7053_05250 [Achromobacter ruhlandii]" display="https://blast.ncbi.nlm.nih.gov/Blast.cgi - alnHdr_WP_175224612" xr:uid="{D779F8AF-0A25-C04C-83AB-BC6B900C2A84}"/>
    <hyperlink ref="I24" r:id="rId8" location="alnHdr_WP_103670477" tooltip="Go to alignment for Rpn family recombination-promoting nuclease/putative transposase [Pseudanabaena sp. BC1403]" display="https://blast.ncbi.nlm.nih.gov/Blast.cgi - alnHdr_WP_103670477" xr:uid="{4ED613F6-A822-264F-97A9-7D7EF583E2F2}"/>
    <hyperlink ref="I25" r:id="rId9" location="alnHdr_NCQ69427" tooltip="Go to alignment for DUF697 domain-containing protein [Microcystis aeruginosa W13-16] &gt;gb|NCQ73949.1| DUF697 domain-containing protein [Microcystis aeruginosa W13-13] &gt;gb|NCQ78434.1| DUF697 domain-containing protein [Microcystis aeruginosa W13-15] &gt;gb|NCR2" display="https://blast.ncbi.nlm.nih.gov/Blast.cgi - alnHdr_NCQ69427" xr:uid="{4A18FF87-BC4D-A642-B368-8331533979D5}"/>
    <hyperlink ref="I26" r:id="rId10" location="alnHdr_WP_094534881" tooltip="Go to alignment for insulinase family protein [Pseudanabaena sp. SR411] &gt;gb|OYQ63204.1| peptidase M16 [Pseudanabaena sp. SR411]" display="https://blast.ncbi.nlm.nih.gov/Blast.cgi - alnHdr_WP_094534881" xr:uid="{FA1C0027-E9B3-F747-B508-D5C7B1C1E44C}"/>
    <hyperlink ref="I27" r:id="rId11" location="alnHdr_NCQ71501" tooltip="Go to alignment for type II toxin-antitoxin system PemK/MazF family toxin [Microcystis aeruginosa W13-16] &gt;gb|NCQ76005.1| type II toxin-antitoxin system PemK/MazF family toxin [Microcystis aeruginosa W13-13] &gt;gb|NCQ80029.1| type II toxin-antitoxin system " display="https://blast.ncbi.nlm.nih.gov/Blast.cgi - alnHdr_NCQ71501" xr:uid="{9FFD31D0-F2F0-1C43-89C1-37960BFE57E9}"/>
    <hyperlink ref="I28" r:id="rId12" location="alnHdr_NCQ71500" tooltip="Go to alignment for AbrB/MazE/SpoVT family DNA-binding domain-containing protein [Microcystis aeruginosa W13-16] &gt;gb|NCQ76004.1| AbrB/MazE/SpoVT family DNA-binding domain-containing protein [Microcystis aeruginosa W13-13] &gt;gb|NCQ80028.1| AbrB/MazE/SpoVT f" display="https://blast.ncbi.nlm.nih.gov/Blast.cgi - alnHdr_NCQ71500" xr:uid="{BE6F87DA-B6A6-144F-AAEE-50C1A9399105}"/>
    <hyperlink ref="I30" r:id="rId13" location="alnHdr_NCQ69151" tooltip="Go to alignment for hypothetical protein [Microcystis aeruginosa W13-16] &gt;gb|NCQ73684.1| hypothetical protein [Microcystis aeruginosa W13-13] &gt;gb|NCQ78188.1| hypothetical protein [Microcystis aeruginosa W13-15] &gt;gb|NCR18305.1| hypothetical protein [Microc" display="https://blast.ncbi.nlm.nih.gov/Blast.cgi - alnHdr_NCQ69151" xr:uid="{44C724F2-4E5A-364D-87D7-0E35CB5591F3}"/>
    <hyperlink ref="I31" r:id="rId14" location="alnHdr_TRT54500" tooltip="Go to alignment for hypothetical protein EWV67_21585 [Microcystis sp. M_QC_C_20170808_M2Col] &gt;gb|TRT70142.1| hypothetical protein EWV68_07295 [Microcystis sp. M_QC_C_20170808_M9Col]" display="https://blast.ncbi.nlm.nih.gov/Blast.cgi - alnHdr_TRT54500" xr:uid="{E995BDCF-C9F0-C14B-B7DE-6A69D949E162}"/>
    <hyperlink ref="I32" r:id="rId15" location="alnHdr_NCR37977" tooltip="Go to alignment for DUF2252 domain-containing protein [Microcystis aeruginosa S11-05] &gt;gb|NCR51488.1| DUF2252 domain-containing protein [Microcystis aeruginosa S11-01] &gt;gb|NCS50378.1| DUF2252 domain-containing protein [Microcystis aeruginosa BK11-02] &gt;gb|" display="https://blast.ncbi.nlm.nih.gov/Blast.cgi - alnHdr_NCR37977" xr:uid="{DA064FBF-3957-9843-BC39-61B6D473FE7A}"/>
    <hyperlink ref="I33" r:id="rId16" location="alnHdr_NCR59815" tooltip="Go to alignment for hypothetical protein [Microcystis aeruginosa LL13-06] &gt;gb|TRT72221.1| hypothetical protein EWV84_06685 [Microcystis sp. M_QC_C_20170808_M3Col] &gt;gb|TRU43682.1| hypothetical protein EWV91_18000 [Microcystis aeruginosa Ma_QC_Ca_00000000_S" display="https://blast.ncbi.nlm.nih.gov/Blast.cgi - alnHdr_NCR59815" xr:uid="{BA5694AD-A74B-7048-823F-AC7E10892D3C}"/>
    <hyperlink ref="I34" r:id="rId17" location="alnHdr_NCQ71673" tooltip="Go to alignment for UPF0175 family protein [Microcystis aeruginosa W13-16] &gt;gb|NCQ76131.1| UPF0175 family protein [Microcystis aeruginosa W13-13] &gt;gb|NCQ80649.1| UPF0175 family protein [Microcystis aeruginosa W13-15] &gt;gb|NCQ87186.1| UPF0175 family protein" display="https://blast.ncbi.nlm.nih.gov/Blast.cgi - alnHdr_NCQ71673" xr:uid="{215C7E73-2672-BD4C-83B9-5DEE4A0D3123}"/>
    <hyperlink ref="I35" r:id="rId18" location="alnHdr_WP_055076409" tooltip="Go to alignment for hypothetical protein [Pseudanabaena sp. 'Roaring Creek']" display="https://blast.ncbi.nlm.nih.gov/Blast.cgi - alnHdr_WP_055076409" xr:uid="{A07FD12B-EAC2-7440-89B2-F8CC7728E0E4}"/>
    <hyperlink ref="I36" r:id="rId19" location="alnHdr_WP_175358487" tooltip="Go to alignment for PIN domain-containing protein [Pseudanabaena biceps] &gt;gb|NUN66734.1| type II toxin-antitoxin system VapC family toxin [Pseudanabaena biceps]" display="https://blast.ncbi.nlm.nih.gov/Blast.cgi - alnHdr_WP_175358487" xr:uid="{DD341D81-E00F-DF41-8FB2-BB3E5653784F}"/>
    <hyperlink ref="I40" r:id="rId20" location="alnHdr_WP_002737863" tooltip="Go to alignment for MULTISPECIES: hypothetical protein [Microcystis] &gt;gb|NCQ99234.1| hypothetical protein [Microcystis aeruginosa L211-11] &gt;gb|NCR30734.1| hypothetical protein [Microcystis aeruginosa L211-101] &gt;gb|NCR76916.1| hypothetical protein [Microcy" display="https://blast.ncbi.nlm.nih.gov/Blast.cgi - alnHdr_WP_002737863" xr:uid="{B449C294-12A8-A848-B033-AE31A06CFB63}"/>
    <hyperlink ref="I41" r:id="rId21" location="alnHdr_TRT71191" tooltip="Go to alignment for CRISPR-associated endoribonuclease Cas6 [Microcystis sp. M_QC_C_20170808_M9Col]" display="https://blast.ncbi.nlm.nih.gov/Blast.cgi - alnHdr_TRT71191" xr:uid="{FAE72054-3255-3348-974D-E48E16C5AFAC}"/>
    <hyperlink ref="I47" r:id="rId22" location="alnHdr_TRT71191" tooltip="Go to alignment for CRISPR-associated endoribonuclease Cas6 [Microcystis sp. M_QC_C_20170808_M9Col]" display="https://blast.ncbi.nlm.nih.gov/Blast.cgi - alnHdr_TRT71191" xr:uid="{CD07F1D8-5DF4-3941-88F7-3660DF7727C1}"/>
    <hyperlink ref="I46" r:id="rId23" location="alnHdr_WP_002762644" tooltip="Go to alignment for MULTISPECIES: DUF1257 domain-containing protein [Microcystis] &gt;gb|NCQ70366.1| DUF1257 domain-containing protein [Microcystis aeruginosa W13-16] &gt;gb|NCQ74911.1| DUF1257 domain-containing protein [Microcystis aeruginosa W13-13] &gt;gb|NCQ79" display="https://blast.ncbi.nlm.nih.gov/Blast.cgi - alnHdr_WP_002762644" xr:uid="{30E068CF-7AD0-6843-9D67-BF385A0AEAAB}"/>
    <hyperlink ref="I45" r:id="rId24" location="alnHdr_WP_002734255" tooltip="Go to alignment for ferredoxin [Microcystis aeruginosa] &gt;gb|NCQ99436.1| ferredoxin [Microcystis aeruginosa L211-11] &gt;gb|NCR30885.1| ferredoxin [Microcystis aeruginosa L211-101] &gt;gb|REJ60341.1| ferredoxin [Microcystis aeruginosa DA14] &gt;gb|TRT54492.1| ferre" display="https://blast.ncbi.nlm.nih.gov/Blast.cgi - alnHdr_WP_002734255" xr:uid="{91D12C75-D4F3-984C-894A-CB4E752D4E7D}"/>
    <hyperlink ref="I14" r:id="rId25" location="alnHdr_WP_002782285" tooltip="Go to alignment for hypothetical protein [Microcystis aeruginosa] &gt;gb|NCQ86205.1| hypothetical protein [Microcystis aeruginosa W13-18] &gt;gb|NCR07755.1| hypothetical protein [Microcystis aeruginosa LG13-11] &gt;gb|NCR21781.1| hypothetical protein [Microcystis " display="https://blast.ncbi.nlm.nih.gov/Blast.cgi - alnHdr_WP_002782285" xr:uid="{5F84F0B3-8002-2947-9E6C-9F99BD3B936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G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8T18:19:36Z</dcterms:created>
  <dcterms:modified xsi:type="dcterms:W3CDTF">2020-11-15T21:50:37Z</dcterms:modified>
</cp:coreProperties>
</file>